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69" uniqueCount="68">
  <si>
    <t>CCGCTCACTGGAAGAAACC</t>
  </si>
  <si>
    <t>TGGGCAGGGCAAGGATAA</t>
  </si>
  <si>
    <t>CCAGCCTGACCTAACCCTC</t>
  </si>
  <si>
    <t>CGCATTCTTGAACCTCCC</t>
  </si>
  <si>
    <t>CTAGTGGGCAGCTTGAGTGG</t>
  </si>
  <si>
    <t>TGCTTTGCATATTCCCTTGTT</t>
  </si>
  <si>
    <t>GCTGTGGGCTGCTTTGTG</t>
  </si>
  <si>
    <t>CTTGTCATGGATGCCTCTTACT</t>
  </si>
  <si>
    <t>CCGACGACTCTATTGACC</t>
  </si>
  <si>
    <t>TACATCTTCCCACCACTTC</t>
  </si>
  <si>
    <t>CATCTGTATGGTCGGGATC</t>
  </si>
  <si>
    <t>GGGACTAAATTCGCCTCT</t>
  </si>
  <si>
    <t>CCATCCTCGGCGATACCA</t>
  </si>
  <si>
    <t>GATAGAAACCTCCACTTGAACCA</t>
  </si>
  <si>
    <t>TCTTTCGGGCGATGGATA</t>
  </si>
  <si>
    <t>GCTGAGGCTTAGGGTGGTT</t>
  </si>
  <si>
    <t>TGGCCGTCAATTATCTCG</t>
  </si>
  <si>
    <t>GGGTAACTGGGTTCATCCT</t>
  </si>
  <si>
    <t>TTCACCGTGTTATCAAGCA</t>
  </si>
  <si>
    <t>TTAACCAGAACTTTCGCACT</t>
  </si>
  <si>
    <t>GTGAGCCCATTCCATCAT</t>
  </si>
  <si>
    <t>CCATCTACCCAGACCAACA</t>
  </si>
  <si>
    <t>ATAGGGCAAACAACCACT</t>
  </si>
  <si>
    <t>TCATACATAGGCCAACATAA</t>
  </si>
  <si>
    <t>transcript28118-qRT-S</t>
  </si>
  <si>
    <t>transcript28118-qRT-A</t>
  </si>
  <si>
    <t>transcript15226-qRT-S</t>
  </si>
  <si>
    <t>transcript15226-qRT-A</t>
  </si>
  <si>
    <t>transcript15339-qRT-S</t>
  </si>
  <si>
    <t>transcript15339-qRT-A</t>
  </si>
  <si>
    <t>transcript12345-qRT-S</t>
  </si>
  <si>
    <t>transcript12345-qRT-A</t>
  </si>
  <si>
    <t>transcript18862-qRT-S</t>
  </si>
  <si>
    <t>transcript18862-qRT-A</t>
  </si>
  <si>
    <t>transcript13511-qRT-S</t>
  </si>
  <si>
    <t>transcript13511-qRT-A</t>
  </si>
  <si>
    <t>transcript2642-qRT-S</t>
  </si>
  <si>
    <t>transcript2642-qRT-A</t>
  </si>
  <si>
    <t>transcript7517-qRT-S</t>
  </si>
  <si>
    <t>transcript7517-qRT-A</t>
  </si>
  <si>
    <t>transcript14267-qRT-S</t>
  </si>
  <si>
    <t>transcript14267-qRT-A</t>
  </si>
  <si>
    <t>transcript9328-qRT-S</t>
  </si>
  <si>
    <t>transcript9328-qRT-A</t>
  </si>
  <si>
    <t>transcript16386-qRT-S</t>
  </si>
  <si>
    <t>transcript16386-qRT-A</t>
  </si>
  <si>
    <t>transcript37932-qRT-S</t>
  </si>
  <si>
    <t>transcript37932-qRT-A</t>
  </si>
  <si>
    <t>IbC4H</t>
    <phoneticPr fontId="1" type="noConversion"/>
  </si>
  <si>
    <t>IbF3H</t>
    <phoneticPr fontId="1" type="noConversion"/>
  </si>
  <si>
    <t>IbLDOX</t>
    <phoneticPr fontId="1" type="noConversion"/>
  </si>
  <si>
    <t>IbUF3GT</t>
    <phoneticPr fontId="1" type="noConversion"/>
  </si>
  <si>
    <t>IbMYB75</t>
    <phoneticPr fontId="1" type="noConversion"/>
  </si>
  <si>
    <t>IbMYB114</t>
    <phoneticPr fontId="1" type="noConversion"/>
  </si>
  <si>
    <t>IbbHLH2</t>
    <phoneticPr fontId="1" type="noConversion"/>
  </si>
  <si>
    <t>IbTTG2</t>
    <phoneticPr fontId="1" type="noConversion"/>
  </si>
  <si>
    <t>IbCYCD3</t>
    <phoneticPr fontId="1" type="noConversion"/>
  </si>
  <si>
    <t>IbF2P16</t>
    <phoneticPr fontId="1" type="noConversion"/>
  </si>
  <si>
    <t>IblncRNA</t>
    <phoneticPr fontId="1" type="noConversion"/>
  </si>
  <si>
    <t>gene</t>
    <phoneticPr fontId="1" type="noConversion"/>
  </si>
  <si>
    <t>primer name</t>
    <phoneticPr fontId="1" type="noConversion"/>
  </si>
  <si>
    <t>primer sequence (5`-3`)</t>
    <phoneticPr fontId="1" type="noConversion"/>
  </si>
  <si>
    <t>Table S7 The primer of qRT-PCR</t>
    <phoneticPr fontId="1" type="noConversion"/>
  </si>
  <si>
    <t>CTGGTGTTATGGTTGGGATGG</t>
  </si>
  <si>
    <t>GGGGTGCCTCGGTAAGAAG</t>
  </si>
  <si>
    <t>IbACTIN</t>
    <phoneticPr fontId="4" type="noConversion"/>
  </si>
  <si>
    <t>IbACTIN-S</t>
    <phoneticPr fontId="4" type="noConversion"/>
  </si>
  <si>
    <t>IbACTIN-A</t>
    <phoneticPr fontId="4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0" fillId="0" borderId="0" xfId="0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8"/>
  <sheetViews>
    <sheetView tabSelected="1" workbookViewId="0">
      <selection activeCell="E8" sqref="E8"/>
    </sheetView>
  </sheetViews>
  <sheetFormatPr defaultRowHeight="15"/>
  <cols>
    <col min="2" max="2" width="19.5" style="2" bestFit="1" customWidth="1"/>
    <col min="3" max="3" width="33.125" style="2" bestFit="1" customWidth="1"/>
  </cols>
  <sheetData>
    <row r="1" spans="1:4" ht="15" customHeight="1" thickBot="1">
      <c r="A1" s="2" t="s">
        <v>62</v>
      </c>
    </row>
    <row r="2" spans="1:4" ht="15.75" thickBot="1">
      <c r="A2" s="8" t="s">
        <v>59</v>
      </c>
      <c r="B2" s="8" t="s">
        <v>60</v>
      </c>
      <c r="C2" s="8" t="s">
        <v>61</v>
      </c>
      <c r="D2" s="9"/>
    </row>
    <row r="3" spans="1:4">
      <c r="A3" s="3" t="s">
        <v>48</v>
      </c>
      <c r="B3" s="1" t="s">
        <v>24</v>
      </c>
      <c r="C3" s="2" t="s">
        <v>0</v>
      </c>
    </row>
    <row r="4" spans="1:4">
      <c r="A4" s="3"/>
      <c r="B4" s="1" t="s">
        <v>25</v>
      </c>
      <c r="C4" s="2" t="s">
        <v>1</v>
      </c>
    </row>
    <row r="5" spans="1:4">
      <c r="A5" s="3" t="s">
        <v>49</v>
      </c>
      <c r="B5" s="1" t="s">
        <v>26</v>
      </c>
      <c r="C5" s="2" t="s">
        <v>2</v>
      </c>
    </row>
    <row r="6" spans="1:4">
      <c r="A6" s="3"/>
      <c r="B6" s="1" t="s">
        <v>27</v>
      </c>
      <c r="C6" s="2" t="s">
        <v>3</v>
      </c>
    </row>
    <row r="7" spans="1:4">
      <c r="A7" s="3" t="s">
        <v>50</v>
      </c>
      <c r="B7" s="1" t="s">
        <v>28</v>
      </c>
      <c r="C7" s="2" t="s">
        <v>4</v>
      </c>
    </row>
    <row r="8" spans="1:4">
      <c r="A8" s="3"/>
      <c r="B8" s="1" t="s">
        <v>29</v>
      </c>
      <c r="C8" s="2" t="s">
        <v>5</v>
      </c>
    </row>
    <row r="9" spans="1:4">
      <c r="A9" s="3" t="s">
        <v>51</v>
      </c>
      <c r="B9" s="1" t="s">
        <v>30</v>
      </c>
      <c r="C9" s="2" t="s">
        <v>6</v>
      </c>
    </row>
    <row r="10" spans="1:4">
      <c r="A10" s="3"/>
      <c r="B10" s="1" t="s">
        <v>31</v>
      </c>
      <c r="C10" s="2" t="s">
        <v>7</v>
      </c>
    </row>
    <row r="11" spans="1:4">
      <c r="A11" s="3" t="s">
        <v>52</v>
      </c>
      <c r="B11" s="1" t="s">
        <v>32</v>
      </c>
      <c r="C11" s="2" t="s">
        <v>8</v>
      </c>
    </row>
    <row r="12" spans="1:4">
      <c r="A12" s="3"/>
      <c r="B12" s="1" t="s">
        <v>33</v>
      </c>
      <c r="C12" s="2" t="s">
        <v>9</v>
      </c>
    </row>
    <row r="13" spans="1:4">
      <c r="A13" s="3" t="s">
        <v>53</v>
      </c>
      <c r="B13" s="1" t="s">
        <v>34</v>
      </c>
      <c r="C13" s="2" t="s">
        <v>10</v>
      </c>
    </row>
    <row r="14" spans="1:4">
      <c r="A14" s="3"/>
      <c r="B14" s="1" t="s">
        <v>35</v>
      </c>
      <c r="C14" s="2" t="s">
        <v>11</v>
      </c>
    </row>
    <row r="15" spans="1:4">
      <c r="A15" s="3" t="s">
        <v>54</v>
      </c>
      <c r="B15" s="1" t="s">
        <v>36</v>
      </c>
      <c r="C15" s="2" t="s">
        <v>12</v>
      </c>
    </row>
    <row r="16" spans="1:4">
      <c r="A16" s="3"/>
      <c r="B16" s="1" t="s">
        <v>37</v>
      </c>
      <c r="C16" s="2" t="s">
        <v>13</v>
      </c>
    </row>
    <row r="17" spans="1:3">
      <c r="A17" s="3" t="s">
        <v>55</v>
      </c>
      <c r="B17" s="1" t="s">
        <v>38</v>
      </c>
      <c r="C17" s="2" t="s">
        <v>14</v>
      </c>
    </row>
    <row r="18" spans="1:3">
      <c r="A18" s="3"/>
      <c r="B18" s="1" t="s">
        <v>39</v>
      </c>
      <c r="C18" s="2" t="s">
        <v>15</v>
      </c>
    </row>
    <row r="19" spans="1:3">
      <c r="A19" s="3" t="s">
        <v>56</v>
      </c>
      <c r="B19" s="1" t="s">
        <v>40</v>
      </c>
      <c r="C19" s="2" t="s">
        <v>16</v>
      </c>
    </row>
    <row r="20" spans="1:3">
      <c r="A20" s="3"/>
      <c r="B20" s="1" t="s">
        <v>41</v>
      </c>
      <c r="C20" s="2" t="s">
        <v>17</v>
      </c>
    </row>
    <row r="21" spans="1:3">
      <c r="A21" s="3" t="s">
        <v>57</v>
      </c>
      <c r="B21" s="1" t="s">
        <v>42</v>
      </c>
      <c r="C21" s="2" t="s">
        <v>18</v>
      </c>
    </row>
    <row r="22" spans="1:3">
      <c r="A22" s="3"/>
      <c r="B22" s="1" t="s">
        <v>43</v>
      </c>
      <c r="C22" s="2" t="s">
        <v>19</v>
      </c>
    </row>
    <row r="23" spans="1:3">
      <c r="A23" s="3" t="s">
        <v>58</v>
      </c>
      <c r="B23" s="1" t="s">
        <v>44</v>
      </c>
      <c r="C23" s="2" t="s">
        <v>20</v>
      </c>
    </row>
    <row r="24" spans="1:3">
      <c r="A24" s="3"/>
      <c r="B24" s="1" t="s">
        <v>45</v>
      </c>
      <c r="C24" s="2" t="s">
        <v>21</v>
      </c>
    </row>
    <row r="25" spans="1:3">
      <c r="A25" s="3" t="s">
        <v>58</v>
      </c>
      <c r="B25" s="1" t="s">
        <v>46</v>
      </c>
      <c r="C25" s="2" t="s">
        <v>22</v>
      </c>
    </row>
    <row r="26" spans="1:3">
      <c r="A26" s="3"/>
      <c r="B26" s="1" t="s">
        <v>47</v>
      </c>
      <c r="C26" s="2" t="s">
        <v>23</v>
      </c>
    </row>
    <row r="27" spans="1:3">
      <c r="A27" s="4" t="s">
        <v>65</v>
      </c>
      <c r="B27" s="5" t="s">
        <v>66</v>
      </c>
      <c r="C27" s="5" t="s">
        <v>63</v>
      </c>
    </row>
    <row r="28" spans="1:3" ht="15.75" thickBot="1">
      <c r="A28" s="6"/>
      <c r="B28" s="7" t="s">
        <v>67</v>
      </c>
      <c r="C28" s="7" t="s">
        <v>64</v>
      </c>
    </row>
  </sheetData>
  <mergeCells count="13">
    <mergeCell ref="A13:A14"/>
    <mergeCell ref="A3:A4"/>
    <mergeCell ref="A5:A6"/>
    <mergeCell ref="A7:A8"/>
    <mergeCell ref="A9:A10"/>
    <mergeCell ref="A11:A12"/>
    <mergeCell ref="A27:A28"/>
    <mergeCell ref="A15:A16"/>
    <mergeCell ref="A17:A18"/>
    <mergeCell ref="A19:A20"/>
    <mergeCell ref="A21:A22"/>
    <mergeCell ref="A23:A24"/>
    <mergeCell ref="A25:A26"/>
  </mergeCells>
  <phoneticPr fontId="4" type="noConversion"/>
  <dataValidations count="1">
    <dataValidation type="textLength" operator="greaterThan" allowBlank="1" showInputMessage="1" showErrorMessage="1" sqref="B27:C28">
      <formula1>0</formula1>
    </dataValidation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5-30T01:09:40Z</dcterms:modified>
</cp:coreProperties>
</file>